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chou/Desktop/Science/PID27.ChatSkin/manuscript/v7_NC_R1/v7_NC_R2/v7_NC_R3/"/>
    </mc:Choice>
  </mc:AlternateContent>
  <xr:revisionPtr revIDLastSave="0" documentId="13_ncr:1_{2BE139F0-442E-A140-ACCE-67A1966E8128}" xr6:coauthVersionLast="47" xr6:coauthVersionMax="47" xr10:uidLastSave="{00000000-0000-0000-0000-000000000000}"/>
  <bookViews>
    <workbookView xWindow="220" yWindow="500" windowWidth="21000" windowHeight="19860" xr2:uid="{010BC46A-FC47-FD4C-9A0A-E55EABDA6E82}"/>
  </bookViews>
  <sheets>
    <sheet name="Figure 4" sheetId="2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20" l="1"/>
  <c r="B35" i="20"/>
  <c r="C37" i="20"/>
  <c r="B37" i="20"/>
  <c r="C36" i="20"/>
  <c r="B36" i="20"/>
  <c r="C33" i="20"/>
  <c r="B33" i="20"/>
  <c r="B34" i="20"/>
  <c r="C34" i="20"/>
</calcChain>
</file>

<file path=xl/sharedStrings.xml><?xml version="1.0" encoding="utf-8"?>
<sst xmlns="http://schemas.openxmlformats.org/spreadsheetml/2006/main" count="21" uniqueCount="21">
  <si>
    <t>Figure 4A. Questionnaire-based assessment of SkinGPT-4 by offline dermatologists.</t>
    <phoneticPr fontId="1" type="noConversion"/>
  </si>
  <si>
    <t>Figure 4B. Response time of SkinGPT-4 compared to consulting dermatologists online.</t>
    <phoneticPr fontId="1" type="noConversion"/>
  </si>
  <si>
    <t>Strongly disagree</t>
  </si>
  <si>
    <t>Disagree</t>
  </si>
  <si>
    <t>Neutral</t>
  </si>
  <si>
    <t>Agree</t>
  </si>
  <si>
    <t>Strongly agree</t>
  </si>
  <si>
    <t>Q1</t>
  </si>
  <si>
    <t>Q2</t>
  </si>
  <si>
    <t>Q3</t>
  </si>
  <si>
    <t>Q4</t>
  </si>
  <si>
    <t>Q5</t>
  </si>
  <si>
    <t>Q6</t>
  </si>
  <si>
    <t>Q7</t>
  </si>
  <si>
    <t xml:space="preserve">Dermatologists </t>
  </si>
  <si>
    <t>SkinGPT-4</t>
    <phoneticPr fontId="1" type="noConversion"/>
  </si>
  <si>
    <t>Mean</t>
    <phoneticPr fontId="1" type="noConversion"/>
  </si>
  <si>
    <t>SD</t>
    <phoneticPr fontId="1" type="noConversion"/>
  </si>
  <si>
    <t>Median</t>
    <phoneticPr fontId="1" type="noConversion"/>
  </si>
  <si>
    <t>Max</t>
    <phoneticPr fontId="1" type="noConversion"/>
  </si>
  <si>
    <t>M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1D0EB-3A07-934D-8424-D666171DCC58}">
  <dimension ref="A1:M37"/>
  <sheetViews>
    <sheetView tabSelected="1" workbookViewId="0">
      <selection activeCell="F12" sqref="F12"/>
    </sheetView>
  </sheetViews>
  <sheetFormatPr baseColWidth="10" defaultRowHeight="16"/>
  <sheetData>
    <row r="1" spans="1:13">
      <c r="A1" s="2" t="s">
        <v>0</v>
      </c>
    </row>
    <row r="2" spans="1:13"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13">
      <c r="A3" t="s">
        <v>7</v>
      </c>
      <c r="B3">
        <v>9.375E-2</v>
      </c>
      <c r="C3">
        <v>4.3749999999999997E-2</v>
      </c>
      <c r="D3">
        <v>6.25E-2</v>
      </c>
      <c r="E3">
        <v>5.6250000000000001E-2</v>
      </c>
      <c r="F3">
        <v>0.74375000000000002</v>
      </c>
      <c r="J3" s="1"/>
      <c r="K3" s="1"/>
      <c r="L3" s="1"/>
      <c r="M3" s="1"/>
    </row>
    <row r="4" spans="1:13">
      <c r="A4" t="s">
        <v>8</v>
      </c>
      <c r="B4">
        <v>9.375E-2</v>
      </c>
      <c r="C4">
        <v>4.3749999999999997E-2</v>
      </c>
      <c r="D4">
        <v>0.05</v>
      </c>
      <c r="E4">
        <v>0.23125000000000001</v>
      </c>
      <c r="F4">
        <v>0.58125000000000004</v>
      </c>
      <c r="I4" s="1"/>
      <c r="J4" s="1"/>
      <c r="K4" s="1"/>
      <c r="L4" s="1"/>
      <c r="M4" s="1"/>
    </row>
    <row r="5" spans="1:13">
      <c r="A5" t="s">
        <v>9</v>
      </c>
      <c r="B5">
        <v>7.4999999999999997E-2</v>
      </c>
      <c r="C5">
        <v>0.05</v>
      </c>
      <c r="D5">
        <v>3.125E-2</v>
      </c>
      <c r="E5">
        <v>0.23125000000000001</v>
      </c>
      <c r="F5">
        <v>0.61250000000000004</v>
      </c>
      <c r="I5" s="1"/>
      <c r="J5" s="1"/>
      <c r="K5" s="1"/>
      <c r="L5" s="1"/>
      <c r="M5" s="1"/>
    </row>
    <row r="6" spans="1:13">
      <c r="A6" t="s">
        <v>10</v>
      </c>
      <c r="B6">
        <v>9.375E-2</v>
      </c>
      <c r="C6">
        <v>1.2500000000000001E-2</v>
      </c>
      <c r="D6">
        <v>3.125E-2</v>
      </c>
      <c r="E6">
        <v>6.25E-2</v>
      </c>
      <c r="F6">
        <v>0.8</v>
      </c>
      <c r="I6" s="1"/>
      <c r="J6" s="1"/>
      <c r="K6" s="1"/>
      <c r="L6" s="1"/>
      <c r="M6" s="1"/>
    </row>
    <row r="7" spans="1:13">
      <c r="A7" t="s">
        <v>11</v>
      </c>
      <c r="B7">
        <v>0.1</v>
      </c>
      <c r="C7">
        <v>3.125E-2</v>
      </c>
      <c r="D7">
        <v>4.3749999999999997E-2</v>
      </c>
      <c r="E7">
        <v>0.15</v>
      </c>
      <c r="F7">
        <v>0.67500000000000004</v>
      </c>
      <c r="I7" s="1"/>
      <c r="J7" s="1"/>
      <c r="K7" s="1"/>
      <c r="L7" s="1"/>
      <c r="M7" s="1"/>
    </row>
    <row r="8" spans="1:13">
      <c r="A8" t="s">
        <v>12</v>
      </c>
      <c r="B8">
        <v>5.6250000000000001E-2</v>
      </c>
      <c r="C8">
        <v>6.2500000000000003E-3</v>
      </c>
      <c r="D8">
        <v>1.2500000000000001E-2</v>
      </c>
      <c r="E8">
        <v>1.2500000000000001E-2</v>
      </c>
      <c r="F8">
        <v>0.90625</v>
      </c>
      <c r="I8" s="1"/>
      <c r="J8" s="1"/>
      <c r="K8" s="1"/>
      <c r="L8" s="1"/>
      <c r="M8" s="1"/>
    </row>
    <row r="9" spans="1:13">
      <c r="A9" t="s">
        <v>13</v>
      </c>
      <c r="B9">
        <v>0.13125000000000001</v>
      </c>
      <c r="C9">
        <v>3.7499999999999999E-2</v>
      </c>
      <c r="D9">
        <v>6.8750000000000006E-2</v>
      </c>
      <c r="E9">
        <v>7.4999999999999997E-2</v>
      </c>
      <c r="F9">
        <v>0.6875</v>
      </c>
      <c r="I9" s="1"/>
      <c r="J9" s="1"/>
      <c r="K9" s="1"/>
      <c r="L9" s="1"/>
      <c r="M9" s="1"/>
    </row>
    <row r="11" spans="1:13">
      <c r="A11" s="2" t="s">
        <v>1</v>
      </c>
    </row>
    <row r="12" spans="1:13">
      <c r="B12" t="s">
        <v>15</v>
      </c>
      <c r="C12" t="s">
        <v>14</v>
      </c>
    </row>
    <row r="13" spans="1:13">
      <c r="B13">
        <v>0.68135070799999997</v>
      </c>
      <c r="C13">
        <v>15</v>
      </c>
    </row>
    <row r="14" spans="1:13">
      <c r="B14">
        <v>0.72810339899999998</v>
      </c>
      <c r="C14">
        <v>17</v>
      </c>
      <c r="F14" s="1"/>
      <c r="G14" s="1"/>
      <c r="H14" s="1"/>
    </row>
    <row r="15" spans="1:13">
      <c r="B15">
        <v>0.72177791599999996</v>
      </c>
      <c r="C15">
        <v>10</v>
      </c>
      <c r="F15" s="1"/>
      <c r="G15" s="1"/>
      <c r="H15" s="1"/>
    </row>
    <row r="16" spans="1:13">
      <c r="B16">
        <v>0.67147755600000003</v>
      </c>
      <c r="C16">
        <v>9</v>
      </c>
      <c r="F16" s="1"/>
      <c r="G16" s="1"/>
      <c r="H16" s="1"/>
    </row>
    <row r="17" spans="2:8">
      <c r="B17">
        <v>0.62938737899999997</v>
      </c>
      <c r="C17">
        <v>30</v>
      </c>
      <c r="F17" s="1"/>
      <c r="G17" s="1"/>
      <c r="H17" s="1"/>
    </row>
    <row r="18" spans="2:8">
      <c r="B18">
        <v>0.74483299300000005</v>
      </c>
      <c r="C18">
        <v>21</v>
      </c>
      <c r="F18" s="1"/>
      <c r="G18" s="1"/>
      <c r="H18" s="1"/>
    </row>
    <row r="19" spans="2:8">
      <c r="B19">
        <v>0.66468739499999996</v>
      </c>
      <c r="C19">
        <v>45</v>
      </c>
    </row>
    <row r="20" spans="2:8">
      <c r="B20">
        <v>0.62642025899999998</v>
      </c>
      <c r="C20">
        <v>5</v>
      </c>
    </row>
    <row r="21" spans="2:8">
      <c r="B21">
        <v>0.66931009299999999</v>
      </c>
      <c r="C21">
        <v>3</v>
      </c>
    </row>
    <row r="22" spans="2:8">
      <c r="B22">
        <v>0.74640870100000001</v>
      </c>
      <c r="C22">
        <v>18</v>
      </c>
    </row>
    <row r="23" spans="2:8">
      <c r="B23">
        <v>0.75909805299999999</v>
      </c>
      <c r="C23">
        <v>11</v>
      </c>
      <c r="E23" s="1"/>
    </row>
    <row r="24" spans="2:8">
      <c r="B24">
        <v>0.77865695999999995</v>
      </c>
      <c r="C24">
        <v>13</v>
      </c>
      <c r="E24" s="1"/>
    </row>
    <row r="25" spans="2:8">
      <c r="B25">
        <v>0.78104853600000002</v>
      </c>
      <c r="C25">
        <v>2</v>
      </c>
      <c r="E25" s="1"/>
    </row>
    <row r="26" spans="2:8">
      <c r="B26">
        <v>0.744191885</v>
      </c>
      <c r="C26">
        <v>28</v>
      </c>
    </row>
    <row r="27" spans="2:8">
      <c r="B27">
        <v>0.89685058600000001</v>
      </c>
      <c r="C27">
        <v>16</v>
      </c>
    </row>
    <row r="28" spans="2:8">
      <c r="B28">
        <v>0.72812342600000002</v>
      </c>
      <c r="C28">
        <v>15</v>
      </c>
    </row>
    <row r="29" spans="2:8">
      <c r="B29">
        <v>0.70992207500000004</v>
      </c>
      <c r="C29">
        <v>15</v>
      </c>
    </row>
    <row r="30" spans="2:8">
      <c r="B30">
        <v>0.70823621699999995</v>
      </c>
      <c r="C30">
        <v>10</v>
      </c>
    </row>
    <row r="31" spans="2:8">
      <c r="B31">
        <v>0.74175143200000004</v>
      </c>
      <c r="C31">
        <v>7</v>
      </c>
    </row>
    <row r="32" spans="2:8">
      <c r="B32">
        <v>0.79034833900000001</v>
      </c>
      <c r="C32">
        <v>16</v>
      </c>
    </row>
    <row r="33" spans="1:3">
      <c r="A33" s="2" t="s">
        <v>18</v>
      </c>
      <c r="B33">
        <f>MEDIAN(B13:B32)</f>
        <v>0.72811341249999995</v>
      </c>
      <c r="C33">
        <f>MEDIAN(C13:C32)</f>
        <v>15</v>
      </c>
    </row>
    <row r="34" spans="1:3">
      <c r="A34" s="2" t="s">
        <v>16</v>
      </c>
      <c r="B34">
        <f>AVERAGE(B13:B32)</f>
        <v>0.7260991953999999</v>
      </c>
      <c r="C34">
        <f>AVERAGE(C13:C32)</f>
        <v>15.3</v>
      </c>
    </row>
    <row r="35" spans="1:3">
      <c r="A35" s="2" t="s">
        <v>17</v>
      </c>
      <c r="B35">
        <f>STDEV(B13:B32)</f>
        <v>6.2141363893903415E-2</v>
      </c>
      <c r="C35">
        <f>STDEV(C13:C32)</f>
        <v>10.068711306240786</v>
      </c>
    </row>
    <row r="36" spans="1:3">
      <c r="A36" s="2" t="s">
        <v>19</v>
      </c>
      <c r="B36">
        <f>MAX(B13:B32)</f>
        <v>0.89685058600000001</v>
      </c>
      <c r="C36">
        <f>MAX(C13:C32)</f>
        <v>45</v>
      </c>
    </row>
    <row r="37" spans="1:3">
      <c r="A37" s="2" t="s">
        <v>20</v>
      </c>
      <c r="B37">
        <f>MIN(B13:B32)</f>
        <v>0.62642025899999998</v>
      </c>
      <c r="C37">
        <f>MIN(C13:C32)</f>
        <v>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yangLi</dc:creator>
  <cp:lastModifiedBy>joshuachou</cp:lastModifiedBy>
  <dcterms:created xsi:type="dcterms:W3CDTF">2023-02-11T17:11:48Z</dcterms:created>
  <dcterms:modified xsi:type="dcterms:W3CDTF">2024-06-20T18:59:22Z</dcterms:modified>
</cp:coreProperties>
</file>